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Table 1" sheetId="1" r:id="rId4"/>
  </sheets>
</workbook>
</file>

<file path=xl/sharedStrings.xml><?xml version="1.0" encoding="utf-8"?>
<sst xmlns="http://schemas.openxmlformats.org/spreadsheetml/2006/main" uniqueCount="116">
  <si>
    <r>
      <rPr>
        <b val="1"/>
        <sz val="11"/>
        <color indexed="8"/>
        <rFont val="Calibri"/>
      </rPr>
      <t>Additional file 3.</t>
    </r>
    <r>
      <rPr>
        <sz val="11"/>
        <color indexed="8"/>
        <rFont val="Calibri"/>
      </rPr>
      <t xml:space="preserve"> HIV prevalence 15-19-year-old girls and boys with confidence intervals, by country.</t>
    </r>
  </si>
  <si>
    <t>Country</t>
  </si>
  <si>
    <t>Survey year</t>
  </si>
  <si>
    <t>Girls, 15-19</t>
  </si>
  <si>
    <t>Boys, 15-19</t>
  </si>
  <si>
    <t>AARC</t>
  </si>
  <si>
    <t>First</t>
  </si>
  <si>
    <t>Last</t>
  </si>
  <si>
    <t>95% CI</t>
  </si>
  <si>
    <t>p-value</t>
  </si>
  <si>
    <t>Girls</t>
  </si>
  <si>
    <t>Boys</t>
  </si>
  <si>
    <t>Eastern &amp; Southern Africa</t>
  </si>
  <si>
    <t>Eswatini</t>
  </si>
  <si>
    <t>8.1;12.1</t>
  </si>
  <si>
    <t>5.4; 9.0</t>
  </si>
  <si>
    <t>0.9; 2.8</t>
  </si>
  <si>
    <t>2.5; 5.4</t>
  </si>
  <si>
    <t>Ethiopia</t>
  </si>
  <si>
    <t>0.1; 1.3</t>
  </si>
  <si>
    <t>0.1; 0.7</t>
  </si>
  <si>
    <t>0.0; 0.4</t>
  </si>
  <si>
    <t>0.0; 0.0</t>
  </si>
  <si>
    <t>Kenya</t>
  </si>
  <si>
    <t>1.7; 4.3</t>
  </si>
  <si>
    <t>na</t>
  </si>
  <si>
    <t>0.0; 0.8</t>
  </si>
  <si>
    <t>Lesotho</t>
  </si>
  <si>
    <t>5.6;10.1</t>
  </si>
  <si>
    <t>4.1; 7.2</t>
  </si>
  <si>
    <t>0.7; 3.9</t>
  </si>
  <si>
    <t>1.8; 3.8</t>
  </si>
  <si>
    <t>Malawi</t>
  </si>
  <si>
    <t>1.9; 5.5</t>
  </si>
  <si>
    <t>1.2; 2.8</t>
  </si>
  <si>
    <t>0.0; 1.0</t>
  </si>
  <si>
    <t>0.4; 1.4</t>
  </si>
  <si>
    <t>Mozambique</t>
  </si>
  <si>
    <t>4.7; 9.5</t>
  </si>
  <si>
    <t>4.7; 8.4</t>
  </si>
  <si>
    <t>1.4; 4.1</t>
  </si>
  <si>
    <t>0.5; 2.4</t>
  </si>
  <si>
    <t>Namibia</t>
  </si>
  <si>
    <t>3.5; 5.9</t>
  </si>
  <si>
    <t>0.9; 3.1</t>
  </si>
  <si>
    <t>South Africa</t>
  </si>
  <si>
    <t>3.5; 8.4</t>
  </si>
  <si>
    <t>0.8; 7.5</t>
  </si>
  <si>
    <t>Tanzania</t>
  </si>
  <si>
    <t>1.2; 3.0</t>
  </si>
  <si>
    <t>0.6; 1.5</t>
  </si>
  <si>
    <t>1.1; 3.1</t>
  </si>
  <si>
    <t>0.0; 0.7</t>
  </si>
  <si>
    <t>Uganda</t>
  </si>
  <si>
    <t>1.8; 3.4</t>
  </si>
  <si>
    <t>1.2; 2.4</t>
  </si>
  <si>
    <t>0.0; 0.5</t>
  </si>
  <si>
    <t>0.2; 0.7</t>
  </si>
  <si>
    <t>Zambia</t>
  </si>
  <si>
    <t>4.3; 7.2</t>
  </si>
  <si>
    <t>1.9; 3.2</t>
  </si>
  <si>
    <t>2.2; 5,0</t>
  </si>
  <si>
    <t>0.7; 1.7</t>
  </si>
  <si>
    <t>Zimbabwe</t>
  </si>
  <si>
    <t>4.7; 7.7</t>
  </si>
  <si>
    <t>3.1; 4.7</t>
  </si>
  <si>
    <t>2.0; 4.2</t>
  </si>
  <si>
    <t>2.3; 4.2</t>
  </si>
  <si>
    <t>Median all</t>
  </si>
  <si>
    <t xml:space="preserve">Median (if 2 data  points) </t>
  </si>
  <si>
    <t>West &amp; Central Africa</t>
  </si>
  <si>
    <t>Angola</t>
  </si>
  <si>
    <t>0.1; 1.5</t>
  </si>
  <si>
    <t>0.0; 1.2</t>
  </si>
  <si>
    <t>Burkina Faso</t>
  </si>
  <si>
    <t>0.2; 1.6</t>
  </si>
  <si>
    <t>0.0; 1.5</t>
  </si>
  <si>
    <t>0.0; 0.9</t>
  </si>
  <si>
    <t>Burundi</t>
  </si>
  <si>
    <t>0.0; 0.2</t>
  </si>
  <si>
    <t>Cameroon</t>
  </si>
  <si>
    <t>1.3; 3.0</t>
  </si>
  <si>
    <t>0.2; 1.1</t>
  </si>
  <si>
    <t>Chad</t>
  </si>
  <si>
    <t>0.5; 1.8</t>
  </si>
  <si>
    <t>Cote d'Ivoire</t>
  </si>
  <si>
    <t>0.0; 0.6</t>
  </si>
  <si>
    <t>DR Congo</t>
  </si>
  <si>
    <t>0.0; 1.6</t>
  </si>
  <si>
    <t>0.0; 3.4</t>
  </si>
  <si>
    <t>0.0; 1.4</t>
  </si>
  <si>
    <t>Gabon</t>
  </si>
  <si>
    <t>0.1; 2.9</t>
  </si>
  <si>
    <t>Gambia</t>
  </si>
  <si>
    <t>Ghana</t>
  </si>
  <si>
    <t>0.1; 1.0</t>
  </si>
  <si>
    <t>Guinea</t>
  </si>
  <si>
    <t>0.1; 1.7</t>
  </si>
  <si>
    <t>0.0; 1.1</t>
  </si>
  <si>
    <t>0.1; 1.6</t>
  </si>
  <si>
    <t>Liberia</t>
  </si>
  <si>
    <t>0.5; 1.2</t>
  </si>
  <si>
    <t>0.0; 2.1</t>
  </si>
  <si>
    <t>Mali</t>
  </si>
  <si>
    <t>0.1; 1.2</t>
  </si>
  <si>
    <t xml:space="preserve">Niger </t>
  </si>
  <si>
    <t>Nigeria</t>
  </si>
  <si>
    <t>Rwanda</t>
  </si>
  <si>
    <t>Senegal</t>
  </si>
  <si>
    <t>0.0; 0.1</t>
  </si>
  <si>
    <t>Sierra Leone</t>
  </si>
  <si>
    <t>0.3; 2.2</t>
  </si>
  <si>
    <t>0.8; 2.2</t>
  </si>
  <si>
    <t>Togo</t>
  </si>
  <si>
    <t>0.0; 0.3</t>
  </si>
  <si>
    <t>Median (if 2 data points)</t>
  </si>
</sst>
</file>

<file path=xl/styles.xml><?xml version="1.0" encoding="utf-8"?>
<styleSheet xmlns="http://schemas.openxmlformats.org/spreadsheetml/2006/main">
  <numFmts count="2">
    <numFmt numFmtId="0" formatCode="General"/>
    <numFmt numFmtId="59" formatCode="0.0"/>
  </numFmts>
  <fonts count="7">
    <font>
      <sz val="12"/>
      <color indexed="8"/>
      <name val="Calibri"/>
    </font>
    <font>
      <sz val="12"/>
      <color indexed="8"/>
      <name val="Helvetica Neue"/>
    </font>
    <font>
      <sz val="15"/>
      <color indexed="8"/>
      <name val="Calibri"/>
    </font>
    <font>
      <b val="1"/>
      <sz val="11"/>
      <color indexed="8"/>
      <name val="Calibri"/>
    </font>
    <font>
      <sz val="11"/>
      <color indexed="8"/>
      <name val="Calibri"/>
    </font>
    <font>
      <sz val="10"/>
      <color indexed="8"/>
      <name val="Calibri"/>
    </font>
    <font>
      <b val="1"/>
      <sz val="10"/>
      <color indexed="8"/>
      <name val="Calibri"/>
    </font>
  </fonts>
  <fills count="3">
    <fill>
      <patternFill patternType="none"/>
    </fill>
    <fill>
      <patternFill patternType="gray125"/>
    </fill>
    <fill>
      <patternFill patternType="solid">
        <fgColor indexed="9"/>
        <bgColor auto="1"/>
      </patternFill>
    </fill>
  </fills>
  <borders count="16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8"/>
      </top>
      <bottom style="thin">
        <color indexed="8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8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10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10"/>
      </right>
      <top style="thin">
        <color indexed="8"/>
      </top>
      <bottom style="thin">
        <color indexed="8"/>
      </bottom>
      <diagonal/>
    </border>
    <border>
      <left style="thin">
        <color indexed="10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8"/>
      </left>
      <right style="thin">
        <color indexed="8"/>
      </right>
      <top style="thin">
        <color indexed="10"/>
      </top>
      <bottom style="thin">
        <color indexed="8"/>
      </bottom>
      <diagonal/>
    </border>
    <border>
      <left style="thin">
        <color indexed="8"/>
      </left>
      <right style="thin">
        <color indexed="10"/>
      </right>
      <top style="thin">
        <color indexed="8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8"/>
      </top>
      <bottom style="thin">
        <color indexed="10"/>
      </bottom>
      <diagonal/>
    </border>
    <border>
      <left style="thin">
        <color indexed="10"/>
      </left>
      <right style="thin">
        <color indexed="8"/>
      </right>
      <top style="thin">
        <color indexed="8"/>
      </top>
      <bottom style="thin">
        <color indexed="10"/>
      </bottom>
      <diagonal/>
    </border>
    <border>
      <left style="thin">
        <color indexed="10"/>
      </left>
      <right style="thin">
        <color indexed="8"/>
      </right>
      <top style="thin">
        <color indexed="10"/>
      </top>
      <bottom style="thin">
        <color indexed="10"/>
      </bottom>
      <diagonal/>
    </border>
    <border>
      <left style="thin">
        <color indexed="8"/>
      </left>
      <right style="thin">
        <color indexed="10"/>
      </right>
      <top style="thin">
        <color indexed="10"/>
      </top>
      <bottom style="thin">
        <color indexed="8"/>
      </bottom>
      <diagonal/>
    </border>
    <border>
      <left style="thin">
        <color indexed="10"/>
      </left>
      <right style="thin">
        <color indexed="8"/>
      </right>
      <top style="thin">
        <color indexed="10"/>
      </top>
      <bottom style="thin">
        <color indexed="8"/>
      </bottom>
      <diagonal/>
    </border>
  </borders>
  <cellStyleXfs count="1">
    <xf numFmtId="0" fontId="0" applyNumberFormat="0" applyFont="1" applyFill="0" applyBorder="0" applyAlignment="1" applyProtection="0">
      <alignment vertical="bottom"/>
    </xf>
  </cellStyleXfs>
  <cellXfs count="64">
    <xf numFmtId="0" fontId="0" applyNumberFormat="0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49" fontId="0" fillId="2" borderId="1" applyNumberFormat="1" applyFont="1" applyFill="1" applyBorder="1" applyAlignment="1" applyProtection="0">
      <alignment vertical="center"/>
    </xf>
    <xf numFmtId="0" fontId="0" fillId="2" borderId="1" applyNumberFormat="0" applyFont="1" applyFill="1" applyBorder="1" applyAlignment="1" applyProtection="0">
      <alignment vertical="bottom"/>
    </xf>
    <xf numFmtId="0" fontId="0" fillId="2" borderId="2" applyNumberFormat="0" applyFont="1" applyFill="1" applyBorder="1" applyAlignment="1" applyProtection="0">
      <alignment vertical="bottom"/>
    </xf>
    <xf numFmtId="0" fontId="5" fillId="2" borderId="3" applyNumberFormat="0" applyFont="1" applyFill="1" applyBorder="1" applyAlignment="1" applyProtection="0">
      <alignment horizontal="right" vertical="bottom"/>
    </xf>
    <xf numFmtId="0" fontId="6" fillId="2" borderId="3" applyNumberFormat="0" applyFont="1" applyFill="1" applyBorder="1" applyAlignment="1" applyProtection="0">
      <alignment horizontal="center" vertical="bottom"/>
    </xf>
    <xf numFmtId="0" fontId="0" fillId="2" borderId="3" applyNumberFormat="0" applyFont="1" applyFill="1" applyBorder="1" applyAlignment="1" applyProtection="0">
      <alignment vertical="bottom"/>
    </xf>
    <xf numFmtId="49" fontId="6" fillId="2" borderId="4" applyNumberFormat="1" applyFont="1" applyFill="1" applyBorder="1" applyAlignment="1" applyProtection="0">
      <alignment vertical="center"/>
    </xf>
    <xf numFmtId="49" fontId="6" fillId="2" borderId="5" applyNumberFormat="1" applyFont="1" applyFill="1" applyBorder="1" applyAlignment="1" applyProtection="0">
      <alignment horizontal="left" vertical="bottom"/>
    </xf>
    <xf numFmtId="0" fontId="6" fillId="2" borderId="5" applyNumberFormat="0" applyFont="1" applyFill="1" applyBorder="1" applyAlignment="1" applyProtection="0">
      <alignment vertical="bottom"/>
    </xf>
    <xf numFmtId="49" fontId="6" fillId="2" borderId="6" applyNumberFormat="1" applyFont="1" applyFill="1" applyBorder="1" applyAlignment="1" applyProtection="0">
      <alignment horizontal="center" vertical="bottom"/>
    </xf>
    <xf numFmtId="0" fontId="0" fillId="2" borderId="7" applyNumberFormat="0" applyFont="1" applyFill="1" applyBorder="1" applyAlignment="1" applyProtection="0">
      <alignment vertical="bottom"/>
    </xf>
    <xf numFmtId="0" fontId="5" fillId="2" borderId="8" applyNumberFormat="0" applyFont="1" applyFill="1" applyBorder="1" applyAlignment="1" applyProtection="0">
      <alignment horizontal="right" vertical="bottom"/>
    </xf>
    <xf numFmtId="49" fontId="6" fillId="2" borderId="3" applyNumberFormat="1" applyFont="1" applyFill="1" applyBorder="1" applyAlignment="1" applyProtection="0">
      <alignment horizontal="center" vertical="bottom"/>
    </xf>
    <xf numFmtId="0" fontId="0" fillId="2" borderId="9" applyNumberFormat="0" applyFont="1" applyFill="1" applyBorder="1" applyAlignment="1" applyProtection="0">
      <alignment vertical="bottom"/>
    </xf>
    <xf numFmtId="49" fontId="6" fillId="2" borderId="5" applyNumberFormat="1" applyFont="1" applyFill="1" applyBorder="1" applyAlignment="1" applyProtection="0">
      <alignment horizontal="right" vertical="bottom"/>
    </xf>
    <xf numFmtId="49" fontId="6" fillId="2" borderId="5" applyNumberFormat="1" applyFont="1" applyFill="1" applyBorder="1" applyAlignment="1" applyProtection="0">
      <alignment horizontal="center" vertical="bottom"/>
    </xf>
    <xf numFmtId="49" fontId="0" fillId="2" borderId="3" applyNumberFormat="1" applyFont="1" applyFill="1" applyBorder="1" applyAlignment="1" applyProtection="0">
      <alignment vertical="bottom"/>
    </xf>
    <xf numFmtId="49" fontId="6" fillId="2" borderId="10" applyNumberFormat="1" applyFont="1" applyFill="1" applyBorder="1" applyAlignment="1" applyProtection="0">
      <alignment vertical="bottom"/>
    </xf>
    <xf numFmtId="0" fontId="6" fillId="2" borderId="11" applyNumberFormat="0" applyFont="1" applyFill="1" applyBorder="1" applyAlignment="1" applyProtection="0">
      <alignment horizontal="right" vertical="bottom"/>
    </xf>
    <xf numFmtId="0" fontId="6" fillId="2" borderId="11" applyNumberFormat="0" applyFont="1" applyFill="1" applyBorder="1" applyAlignment="1" applyProtection="0">
      <alignment horizontal="center" vertical="bottom"/>
    </xf>
    <xf numFmtId="0" fontId="0" fillId="2" borderId="12" applyNumberFormat="0" applyFont="1" applyFill="1" applyBorder="1" applyAlignment="1" applyProtection="0">
      <alignment vertical="bottom"/>
    </xf>
    <xf numFmtId="0" fontId="0" fillId="2" borderId="8" applyNumberFormat="0" applyFont="1" applyFill="1" applyBorder="1" applyAlignment="1" applyProtection="0">
      <alignment vertical="bottom"/>
    </xf>
    <xf numFmtId="49" fontId="0" fillId="2" borderId="8" applyNumberFormat="1" applyFont="1" applyFill="1" applyBorder="1" applyAlignment="1" applyProtection="0">
      <alignment vertical="bottom"/>
    </xf>
    <xf numFmtId="0" fontId="5" fillId="2" borderId="3" applyNumberFormat="1" applyFont="1" applyFill="1" applyBorder="1" applyAlignment="1" applyProtection="0">
      <alignment horizontal="right" vertical="bottom"/>
    </xf>
    <xf numFmtId="0" fontId="0" fillId="2" borderId="3" applyNumberFormat="1" applyFont="1" applyFill="1" applyBorder="1" applyAlignment="1" applyProtection="0">
      <alignment vertical="bottom"/>
    </xf>
    <xf numFmtId="59" fontId="5" fillId="2" borderId="3" applyNumberFormat="1" applyFont="1" applyFill="1" applyBorder="1" applyAlignment="1" applyProtection="0">
      <alignment horizontal="center" vertical="bottom"/>
    </xf>
    <xf numFmtId="49" fontId="5" fillId="2" borderId="3" applyNumberFormat="1" applyFont="1" applyFill="1" applyBorder="1" applyAlignment="1" applyProtection="0">
      <alignment horizontal="right" vertical="bottom"/>
    </xf>
    <xf numFmtId="2" fontId="5" fillId="2" borderId="13" applyNumberFormat="1" applyFont="1" applyFill="1" applyBorder="1" applyAlignment="1" applyProtection="0">
      <alignment horizontal="right" vertical="bottom"/>
    </xf>
    <xf numFmtId="2" fontId="5" fillId="2" borderId="8" applyNumberFormat="1" applyFont="1" applyFill="1" applyBorder="1" applyAlignment="1" applyProtection="0">
      <alignment horizontal="right" vertical="bottom"/>
    </xf>
    <xf numFmtId="59" fontId="0" fillId="2" borderId="3" applyNumberFormat="1" applyFont="1" applyFill="1" applyBorder="1" applyAlignment="1" applyProtection="0">
      <alignment vertical="bottom"/>
    </xf>
    <xf numFmtId="0" fontId="5" fillId="2" borderId="3" applyNumberFormat="1" applyFont="1" applyFill="1" applyBorder="1" applyAlignment="1" applyProtection="0">
      <alignment horizontal="center" vertical="bottom"/>
    </xf>
    <xf numFmtId="0" fontId="6" fillId="2" borderId="3" applyNumberFormat="0" applyFont="1" applyFill="1" applyBorder="1" applyAlignment="1" applyProtection="0">
      <alignment vertical="bottom"/>
    </xf>
    <xf numFmtId="49" fontId="0" fillId="2" borderId="14" applyNumberFormat="1" applyFont="1" applyFill="1" applyBorder="1" applyAlignment="1" applyProtection="0">
      <alignment vertical="bottom"/>
    </xf>
    <xf numFmtId="0" fontId="5" fillId="2" borderId="2" applyNumberFormat="1" applyFont="1" applyFill="1" applyBorder="1" applyAlignment="1" applyProtection="0">
      <alignment horizontal="right" vertical="bottom"/>
    </xf>
    <xf numFmtId="0" fontId="0" fillId="2" borderId="2" applyNumberFormat="1" applyFont="1" applyFill="1" applyBorder="1" applyAlignment="1" applyProtection="0">
      <alignment vertical="bottom"/>
    </xf>
    <xf numFmtId="59" fontId="5" fillId="2" borderId="2" applyNumberFormat="1" applyFont="1" applyFill="1" applyBorder="1" applyAlignment="1" applyProtection="0">
      <alignment horizontal="center" vertical="bottom"/>
    </xf>
    <xf numFmtId="49" fontId="5" fillId="2" borderId="2" applyNumberFormat="1" applyFont="1" applyFill="1" applyBorder="1" applyAlignment="1" applyProtection="0">
      <alignment horizontal="right" vertical="bottom"/>
    </xf>
    <xf numFmtId="2" fontId="5" fillId="2" borderId="15" applyNumberFormat="1" applyFont="1" applyFill="1" applyBorder="1" applyAlignment="1" applyProtection="0">
      <alignment horizontal="right" vertical="bottom"/>
    </xf>
    <xf numFmtId="49" fontId="6" fillId="2" borderId="6" applyNumberFormat="1" applyFont="1" applyFill="1" applyBorder="1" applyAlignment="1" applyProtection="0">
      <alignment vertical="bottom"/>
    </xf>
    <xf numFmtId="0" fontId="5" fillId="2" borderId="1" applyNumberFormat="0" applyFont="1" applyFill="1" applyBorder="1" applyAlignment="1" applyProtection="0">
      <alignment horizontal="right" vertical="bottom"/>
    </xf>
    <xf numFmtId="0" fontId="5" fillId="2" borderId="1" applyNumberFormat="1" applyFont="1" applyFill="1" applyBorder="1" applyAlignment="1" applyProtection="0">
      <alignment horizontal="right" vertical="bottom"/>
    </xf>
    <xf numFmtId="0" fontId="5" fillId="2" borderId="1" applyNumberFormat="0" applyFont="1" applyFill="1" applyBorder="1" applyAlignment="1" applyProtection="0">
      <alignment horizontal="center" vertical="bottom"/>
    </xf>
    <xf numFmtId="59" fontId="5" fillId="2" borderId="1" applyNumberFormat="1" applyFont="1" applyFill="1" applyBorder="1" applyAlignment="1" applyProtection="0">
      <alignment horizontal="center" vertical="bottom"/>
    </xf>
    <xf numFmtId="0" fontId="5" fillId="2" borderId="1" applyNumberFormat="0" applyFont="1" applyFill="1" applyBorder="1" applyAlignment="1" applyProtection="0">
      <alignment horizontal="right" vertical="center"/>
    </xf>
    <xf numFmtId="0" fontId="5" fillId="2" borderId="1" applyNumberFormat="0" applyFont="1" applyFill="1" applyBorder="1" applyAlignment="1" applyProtection="0">
      <alignment horizontal="center" vertical="center"/>
    </xf>
    <xf numFmtId="59" fontId="5" fillId="2" borderId="1" applyNumberFormat="1" applyFont="1" applyFill="1" applyBorder="1" applyAlignment="1" applyProtection="0">
      <alignment horizontal="center" vertical="center"/>
    </xf>
    <xf numFmtId="2" fontId="5" fillId="2" borderId="7" applyNumberFormat="1" applyFont="1" applyFill="1" applyBorder="1" applyAlignment="1" applyProtection="0">
      <alignment horizontal="right" vertical="bottom"/>
    </xf>
    <xf numFmtId="49" fontId="6" fillId="2" borderId="6" applyNumberFormat="1" applyFont="1" applyFill="1" applyBorder="1" applyAlignment="1" applyProtection="0">
      <alignment vertical="bottom" wrapText="1"/>
    </xf>
    <xf numFmtId="0" fontId="5" fillId="2" borderId="11" applyNumberFormat="0" applyFont="1" applyFill="1" applyBorder="1" applyAlignment="1" applyProtection="0">
      <alignment horizontal="right" vertical="bottom"/>
    </xf>
    <xf numFmtId="0" fontId="0" fillId="2" borderId="11" applyNumberFormat="0" applyFont="1" applyFill="1" applyBorder="1" applyAlignment="1" applyProtection="0">
      <alignment vertical="bottom"/>
    </xf>
    <xf numFmtId="1" fontId="6" fillId="2" borderId="11" applyNumberFormat="1" applyFont="1" applyFill="1" applyBorder="1" applyAlignment="1" applyProtection="0">
      <alignment horizontal="center" vertical="bottom"/>
    </xf>
    <xf numFmtId="1" fontId="6" fillId="2" borderId="11" applyNumberFormat="1" applyFont="1" applyFill="1" applyBorder="1" applyAlignment="1" applyProtection="0">
      <alignment horizontal="right" vertical="bottom"/>
    </xf>
    <xf numFmtId="0" fontId="0" fillId="2" borderId="13" applyNumberFormat="0" applyFont="1" applyFill="1" applyBorder="1" applyAlignment="1" applyProtection="0">
      <alignment vertical="bottom"/>
    </xf>
    <xf numFmtId="2" fontId="6" fillId="2" borderId="3" applyNumberFormat="1" applyFont="1" applyFill="1" applyBorder="1" applyAlignment="1" applyProtection="0">
      <alignment horizontal="right" vertical="bottom"/>
    </xf>
    <xf numFmtId="2" fontId="0" fillId="2" borderId="8" applyNumberFormat="1" applyFont="1" applyFill="1" applyBorder="1" applyAlignment="1" applyProtection="0">
      <alignment vertical="bottom"/>
    </xf>
    <xf numFmtId="0" fontId="5" fillId="2" borderId="2" applyNumberFormat="0" applyFont="1" applyFill="1" applyBorder="1" applyAlignment="1" applyProtection="0">
      <alignment horizontal="right" vertical="bottom"/>
    </xf>
    <xf numFmtId="0" fontId="5" fillId="2" borderId="2" applyNumberFormat="1" applyFont="1" applyFill="1" applyBorder="1" applyAlignment="1" applyProtection="0">
      <alignment horizontal="center" vertical="bottom"/>
    </xf>
    <xf numFmtId="2" fontId="0" fillId="2" borderId="15" applyNumberFormat="1" applyFont="1" applyFill="1" applyBorder="1" applyAlignment="1" applyProtection="0">
      <alignment vertical="bottom"/>
    </xf>
    <xf numFmtId="0" fontId="5" fillId="2" borderId="1" applyNumberFormat="1" applyFont="1" applyFill="1" applyBorder="1" applyAlignment="1" applyProtection="0">
      <alignment horizontal="center" vertical="bottom"/>
    </xf>
    <xf numFmtId="0" fontId="5" fillId="2" borderId="1" applyNumberFormat="1" applyFont="1" applyFill="1" applyBorder="1" applyAlignment="1" applyProtection="0">
      <alignment horizontal="center" vertical="center"/>
    </xf>
    <xf numFmtId="0" fontId="5" fillId="2" borderId="7" applyNumberFormat="0" applyFont="1" applyFill="1" applyBorder="1" applyAlignment="1" applyProtection="0">
      <alignment horizontal="right" vertical="bottom"/>
    </xf>
    <xf numFmtId="59" fontId="5" fillId="2" borderId="11" applyNumberFormat="1" applyFont="1" applyFill="1" applyBorder="1" applyAlignment="1" applyProtection="0">
      <alignment horizontal="right" vertical="bottom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/Relationships>
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000FF"/>
      </a:hlink>
      <a:folHlink>
        <a:srgbClr val="FF00FF"/>
      </a:folHlink>
    </a:clrScheme>
    <a:fontScheme name="Office Them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ctr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dimension ref="A1:S64"/>
  <sheetViews>
    <sheetView workbookViewId="0" showGridLines="0" defaultGridColor="1"/>
  </sheetViews>
  <sheetFormatPr defaultColWidth="8.83333" defaultRowHeight="12.75" customHeight="1" outlineLevelRow="0" outlineLevelCol="0"/>
  <cols>
    <col min="1" max="1" width="13.1719" style="1" customWidth="1"/>
    <col min="2" max="3" width="5.67188" style="1" customWidth="1"/>
    <col min="4" max="7" width="6.67188" style="1" customWidth="1"/>
    <col min="8" max="8" width="7.5625" style="1" customWidth="1"/>
    <col min="9" max="12" width="6.67188" style="1" customWidth="1"/>
    <col min="13" max="14" width="9.5" style="1" customWidth="1"/>
    <col min="15" max="15" width="5.17188" style="1" customWidth="1"/>
    <col min="16" max="16" width="4.85156" style="1" customWidth="1"/>
    <col min="17" max="19" width="15.8516" style="1" customWidth="1"/>
    <col min="20" max="256" width="8.85156" style="1" customWidth="1"/>
  </cols>
  <sheetData>
    <row r="1" ht="32.1" customHeight="1">
      <c r="A1" t="s" s="2">
        <v>0</v>
      </c>
      <c r="B1" s="3"/>
      <c r="C1" s="3"/>
      <c r="D1" s="4"/>
      <c r="E1" s="4"/>
      <c r="F1" s="3"/>
      <c r="G1" s="3"/>
      <c r="H1" s="3"/>
      <c r="I1" s="3"/>
      <c r="J1" s="3"/>
      <c r="K1" s="3"/>
      <c r="L1" s="3"/>
      <c r="M1" s="4"/>
      <c r="N1" s="5"/>
      <c r="O1" s="6"/>
      <c r="P1" s="7"/>
      <c r="Q1" s="7"/>
      <c r="R1" s="7"/>
      <c r="S1" s="7"/>
    </row>
    <row r="2" ht="17" customHeight="1">
      <c r="A2" t="s" s="8">
        <v>1</v>
      </c>
      <c r="B2" t="s" s="9">
        <v>2</v>
      </c>
      <c r="C2" s="10"/>
      <c r="D2" t="s" s="11">
        <v>3</v>
      </c>
      <c r="E2" s="3"/>
      <c r="F2" s="3"/>
      <c r="G2" s="3"/>
      <c r="H2" s="12"/>
      <c r="I2" t="s" s="11">
        <v>4</v>
      </c>
      <c r="J2" s="3"/>
      <c r="K2" s="3"/>
      <c r="L2" s="3"/>
      <c r="M2" s="12"/>
      <c r="N2" s="13"/>
      <c r="O2" t="s" s="14">
        <v>5</v>
      </c>
      <c r="P2" s="7"/>
      <c r="Q2" s="7"/>
      <c r="R2" s="7"/>
      <c r="S2" s="7"/>
    </row>
    <row r="3" ht="17" customHeight="1">
      <c r="A3" s="15"/>
      <c r="B3" t="s" s="16">
        <v>6</v>
      </c>
      <c r="C3" t="s" s="16">
        <v>7</v>
      </c>
      <c r="D3" t="s" s="17">
        <v>6</v>
      </c>
      <c r="E3" t="s" s="16">
        <v>8</v>
      </c>
      <c r="F3" t="s" s="17">
        <v>7</v>
      </c>
      <c r="G3" t="s" s="16">
        <v>8</v>
      </c>
      <c r="H3" t="s" s="16">
        <v>9</v>
      </c>
      <c r="I3" t="s" s="17">
        <v>6</v>
      </c>
      <c r="J3" t="s" s="16">
        <v>8</v>
      </c>
      <c r="K3" t="s" s="17">
        <v>7</v>
      </c>
      <c r="L3" t="s" s="16">
        <v>8</v>
      </c>
      <c r="M3" t="s" s="16">
        <v>9</v>
      </c>
      <c r="N3" s="13"/>
      <c r="O3" t="s" s="18">
        <v>10</v>
      </c>
      <c r="P3" t="s" s="18">
        <v>11</v>
      </c>
      <c r="Q3" s="7"/>
      <c r="R3" s="7"/>
      <c r="S3" s="7"/>
    </row>
    <row r="4" ht="17" customHeight="1">
      <c r="A4" t="s" s="19">
        <v>12</v>
      </c>
      <c r="B4" s="20"/>
      <c r="C4" s="20"/>
      <c r="D4" s="21"/>
      <c r="E4" s="20"/>
      <c r="F4" s="21"/>
      <c r="G4" s="20"/>
      <c r="H4" s="20"/>
      <c r="I4" s="21"/>
      <c r="J4" s="20"/>
      <c r="K4" s="21"/>
      <c r="L4" s="20"/>
      <c r="M4" s="22"/>
      <c r="N4" s="23"/>
      <c r="O4" s="7"/>
      <c r="P4" s="7"/>
      <c r="Q4" s="7"/>
      <c r="R4" s="7"/>
      <c r="S4" s="7"/>
    </row>
    <row r="5" ht="17" customHeight="1">
      <c r="A5" t="s" s="24">
        <v>13</v>
      </c>
      <c r="B5" s="25">
        <v>2007</v>
      </c>
      <c r="C5" s="26">
        <v>2017</v>
      </c>
      <c r="D5" s="27">
        <v>10.1</v>
      </c>
      <c r="E5" t="s" s="28">
        <v>14</v>
      </c>
      <c r="F5" s="27">
        <v>7.2</v>
      </c>
      <c r="G5" t="s" s="28">
        <v>15</v>
      </c>
      <c r="H5" s="25">
        <v>0.03435581854813759</v>
      </c>
      <c r="I5" s="27">
        <v>1.9</v>
      </c>
      <c r="J5" t="s" s="28">
        <v>16</v>
      </c>
      <c r="K5" s="27">
        <v>3.9</v>
      </c>
      <c r="L5" t="s" s="28">
        <v>17</v>
      </c>
      <c r="M5" s="29">
        <v>0.5909931540188852</v>
      </c>
      <c r="N5" s="30"/>
      <c r="O5" s="31">
        <f>LN(F5/D5)/(C5-B5)*100</f>
        <v>-3.38454397825204</v>
      </c>
      <c r="P5" s="31">
        <f>LN(K5/I5)/(C5-B5)*100</f>
        <v>7.19122666963206</v>
      </c>
      <c r="Q5" s="7"/>
      <c r="R5" s="7"/>
      <c r="S5" s="7"/>
    </row>
    <row r="6" ht="17" customHeight="1">
      <c r="A6" t="s" s="24">
        <v>18</v>
      </c>
      <c r="B6" s="25">
        <v>2005</v>
      </c>
      <c r="C6" s="26">
        <v>2016</v>
      </c>
      <c r="D6" s="27">
        <v>0.7</v>
      </c>
      <c r="E6" t="s" s="28">
        <v>19</v>
      </c>
      <c r="F6" s="27">
        <v>0.4</v>
      </c>
      <c r="G6" t="s" s="28">
        <v>20</v>
      </c>
      <c r="H6" s="25">
        <v>0.3874767895074441</v>
      </c>
      <c r="I6" s="27">
        <v>0.1</v>
      </c>
      <c r="J6" t="s" s="28">
        <v>21</v>
      </c>
      <c r="K6" s="27">
        <v>0</v>
      </c>
      <c r="L6" t="s" s="28">
        <v>22</v>
      </c>
      <c r="M6" s="29">
        <v>0.5241343214375805</v>
      </c>
      <c r="N6" s="30"/>
      <c r="O6" s="31">
        <f>LN(F6/D6)/(C6-B6)*100</f>
        <v>-5.087416253958387</v>
      </c>
      <c r="P6" s="31"/>
      <c r="Q6" s="7"/>
      <c r="R6" s="7"/>
      <c r="S6" s="7"/>
    </row>
    <row r="7" ht="17" customHeight="1">
      <c r="A7" t="s" s="24">
        <v>23</v>
      </c>
      <c r="B7" s="25">
        <v>2003</v>
      </c>
      <c r="C7" s="26">
        <v>2018</v>
      </c>
      <c r="D7" s="27">
        <v>3</v>
      </c>
      <c r="E7" t="s" s="28">
        <v>24</v>
      </c>
      <c r="F7" s="27">
        <v>1.2</v>
      </c>
      <c r="G7" t="s" s="28">
        <v>25</v>
      </c>
      <c r="H7" s="5"/>
      <c r="I7" s="27">
        <v>0.4</v>
      </c>
      <c r="J7" t="s" s="28">
        <v>26</v>
      </c>
      <c r="K7" s="27">
        <v>0.5</v>
      </c>
      <c r="L7" t="s" s="28">
        <v>25</v>
      </c>
      <c r="M7" s="29"/>
      <c r="N7" s="30"/>
      <c r="O7" s="31">
        <f>LN(F7/D7)/(C7-B7)*100</f>
        <v>-6.108604879161034</v>
      </c>
      <c r="P7" s="31">
        <f>LN(K7/I7)/(C7-B7)*100</f>
        <v>1.487623675428065</v>
      </c>
      <c r="Q7" s="7"/>
      <c r="R7" s="7"/>
      <c r="S7" s="7"/>
    </row>
    <row r="8" ht="17" customHeight="1">
      <c r="A8" t="s" s="24">
        <v>27</v>
      </c>
      <c r="B8" s="26">
        <v>2004</v>
      </c>
      <c r="C8" s="26">
        <v>2017</v>
      </c>
      <c r="D8" s="27">
        <v>7.8</v>
      </c>
      <c r="E8" t="s" s="28">
        <v>28</v>
      </c>
      <c r="F8" s="27">
        <v>5.7</v>
      </c>
      <c r="G8" t="s" s="28">
        <v>29</v>
      </c>
      <c r="H8" s="26">
        <v>0.130385874874621</v>
      </c>
      <c r="I8" s="27">
        <v>2.3</v>
      </c>
      <c r="J8" t="s" s="28">
        <v>30</v>
      </c>
      <c r="K8" s="27">
        <v>2.8</v>
      </c>
      <c r="L8" t="s" s="28">
        <v>31</v>
      </c>
      <c r="M8" s="29">
        <v>1.297166847724561</v>
      </c>
      <c r="N8" s="30"/>
      <c r="O8" s="31">
        <f>LN(F8/D8)/(C8-B8)*100</f>
        <v>-2.412750452731088</v>
      </c>
      <c r="P8" s="31">
        <f>LN(K8/I8)/(C8-B8)*100</f>
        <v>1.513156109585033</v>
      </c>
      <c r="Q8" s="7"/>
      <c r="R8" s="7"/>
      <c r="S8" s="7"/>
    </row>
    <row r="9" ht="17" customHeight="1">
      <c r="A9" t="s" s="24">
        <v>32</v>
      </c>
      <c r="B9" s="26">
        <v>2004</v>
      </c>
      <c r="C9" s="26">
        <v>2016</v>
      </c>
      <c r="D9" s="27">
        <v>3.7</v>
      </c>
      <c r="E9" t="s" s="28">
        <v>33</v>
      </c>
      <c r="F9" s="27">
        <v>2</v>
      </c>
      <c r="G9" t="s" s="28">
        <v>34</v>
      </c>
      <c r="H9" s="26">
        <v>0.09042858334321396</v>
      </c>
      <c r="I9" s="27">
        <v>0.4</v>
      </c>
      <c r="J9" t="s" s="28">
        <v>35</v>
      </c>
      <c r="K9" s="27">
        <v>0.9</v>
      </c>
      <c r="L9" t="s" s="28">
        <v>36</v>
      </c>
      <c r="M9" s="29">
        <v>1.277241442239483</v>
      </c>
      <c r="N9" s="30"/>
      <c r="O9" s="31">
        <f>LN(F9/D9)/(C9-B9)*100</f>
        <v>-5.126546992418613</v>
      </c>
      <c r="P9" s="31">
        <f>LN(K9/I9)/(C9-B9)*100</f>
        <v>6.75775180180274</v>
      </c>
      <c r="Q9" s="7"/>
      <c r="R9" s="7"/>
      <c r="S9" s="7"/>
    </row>
    <row r="10" ht="17" customHeight="1">
      <c r="A10" t="s" s="24">
        <v>37</v>
      </c>
      <c r="B10" s="25">
        <v>2009</v>
      </c>
      <c r="C10" s="26">
        <v>2015</v>
      </c>
      <c r="D10" s="27">
        <v>7.1</v>
      </c>
      <c r="E10" t="s" s="28">
        <v>38</v>
      </c>
      <c r="F10" s="27">
        <v>6.5</v>
      </c>
      <c r="G10" t="s" s="28">
        <v>39</v>
      </c>
      <c r="H10" s="25">
        <v>0.7082286935197887</v>
      </c>
      <c r="I10" s="27">
        <v>2.7</v>
      </c>
      <c r="J10" t="s" s="28">
        <v>40</v>
      </c>
      <c r="K10" s="27">
        <v>1.5</v>
      </c>
      <c r="L10" t="s" s="28">
        <v>41</v>
      </c>
      <c r="M10" s="29">
        <v>0.1520268779224955</v>
      </c>
      <c r="N10" s="30"/>
      <c r="O10" s="31">
        <f>LN(F10/D10)/(C10-B10)*100</f>
        <v>-1.471543452427972</v>
      </c>
      <c r="P10" s="31">
        <f>LN(K10/I10)/(C10-B10)*100</f>
        <v>-9.796444415035319</v>
      </c>
      <c r="Q10" s="7"/>
      <c r="R10" s="7"/>
      <c r="S10" s="7"/>
    </row>
    <row r="11" ht="17" customHeight="1">
      <c r="A11" t="s" s="24">
        <v>42</v>
      </c>
      <c r="B11" s="5"/>
      <c r="C11" s="26">
        <v>2017</v>
      </c>
      <c r="D11" s="5"/>
      <c r="E11" s="5"/>
      <c r="F11" s="32">
        <v>4.7</v>
      </c>
      <c r="G11" t="s" s="28">
        <v>43</v>
      </c>
      <c r="H11" s="5"/>
      <c r="I11" s="5"/>
      <c r="J11" s="5"/>
      <c r="K11" s="32">
        <v>2.7</v>
      </c>
      <c r="L11" t="s" s="28">
        <v>44</v>
      </c>
      <c r="M11" s="29"/>
      <c r="N11" s="30"/>
      <c r="O11" s="7"/>
      <c r="P11" s="7"/>
      <c r="Q11" s="7"/>
      <c r="R11" s="7"/>
      <c r="S11" s="7"/>
    </row>
    <row r="12" ht="17" customHeight="1">
      <c r="A12" t="s" s="24">
        <v>45</v>
      </c>
      <c r="B12" s="25">
        <v>2008</v>
      </c>
      <c r="C12" s="26">
        <v>2016</v>
      </c>
      <c r="D12" s="27">
        <v>6.7</v>
      </c>
      <c r="E12" t="s" s="28">
        <v>25</v>
      </c>
      <c r="F12" s="27">
        <v>5.9</v>
      </c>
      <c r="G12" t="s" s="28">
        <v>46</v>
      </c>
      <c r="H12" s="5"/>
      <c r="I12" s="27">
        <v>2.5</v>
      </c>
      <c r="J12" t="s" s="28">
        <v>25</v>
      </c>
      <c r="K12" s="27">
        <v>4.1</v>
      </c>
      <c r="L12" t="s" s="28">
        <v>47</v>
      </c>
      <c r="M12" s="29"/>
      <c r="N12" s="30"/>
      <c r="O12" s="31">
        <f>LN(F12/D12)/(C12-B12)*100</f>
        <v>-1.589439693565583</v>
      </c>
      <c r="P12" s="31">
        <f>LN(K12/I12)/(C12-B12)*100</f>
        <v>6.183703022951337</v>
      </c>
      <c r="Q12" s="7"/>
      <c r="R12" s="7"/>
      <c r="S12" s="7"/>
    </row>
    <row r="13" ht="17" customHeight="1">
      <c r="A13" t="s" s="24">
        <v>48</v>
      </c>
      <c r="B13" s="25">
        <v>2004</v>
      </c>
      <c r="C13" s="26">
        <v>2017</v>
      </c>
      <c r="D13" s="27">
        <v>2.1</v>
      </c>
      <c r="E13" t="s" s="28">
        <v>49</v>
      </c>
      <c r="F13" s="27">
        <v>1</v>
      </c>
      <c r="G13" t="s" s="28">
        <v>50</v>
      </c>
      <c r="H13" s="25">
        <v>0.03186921094368024</v>
      </c>
      <c r="I13" s="27">
        <v>2.1</v>
      </c>
      <c r="J13" t="s" s="28">
        <v>51</v>
      </c>
      <c r="K13" s="27">
        <v>0.4</v>
      </c>
      <c r="L13" t="s" s="28">
        <v>52</v>
      </c>
      <c r="M13" s="29">
        <v>0.001465632765912874</v>
      </c>
      <c r="N13" s="30"/>
      <c r="O13" s="31">
        <f>LN(F13/D13)/(C13-B13)*100</f>
        <v>-5.707210344072133</v>
      </c>
      <c r="P13" s="31">
        <f>LN(K13/I13)/(C13-B13)*100</f>
        <v>-12.75560058925794</v>
      </c>
      <c r="Q13" s="33"/>
      <c r="R13" s="7"/>
      <c r="S13" s="7"/>
    </row>
    <row r="14" ht="17" customHeight="1">
      <c r="A14" t="s" s="24">
        <v>53</v>
      </c>
      <c r="B14" s="25">
        <v>2005</v>
      </c>
      <c r="C14" s="26">
        <v>2017</v>
      </c>
      <c r="D14" s="27">
        <v>2.6</v>
      </c>
      <c r="E14" t="s" s="28">
        <v>54</v>
      </c>
      <c r="F14" s="27">
        <v>1.8</v>
      </c>
      <c r="G14" t="s" s="28">
        <v>55</v>
      </c>
      <c r="H14" s="25">
        <v>0.1168290429621273</v>
      </c>
      <c r="I14" s="27">
        <v>0.3</v>
      </c>
      <c r="J14" t="s" s="28">
        <v>56</v>
      </c>
      <c r="K14" s="27">
        <v>0.5</v>
      </c>
      <c r="L14" t="s" s="28">
        <v>57</v>
      </c>
      <c r="M14" s="29">
        <v>1.333499220061824</v>
      </c>
      <c r="N14" s="30"/>
      <c r="O14" s="31">
        <f>LN(F14/D14)/(C14-B14)*100</f>
        <v>-3.064373167710978</v>
      </c>
      <c r="P14" s="31">
        <f>LN(K14/I14)/(C14-B14)*100</f>
        <v>4.256880198049923</v>
      </c>
      <c r="Q14" s="7"/>
      <c r="R14" s="7"/>
      <c r="S14" s="7"/>
    </row>
    <row r="15" ht="17" customHeight="1">
      <c r="A15" t="s" s="24">
        <v>58</v>
      </c>
      <c r="B15" s="25">
        <v>2007</v>
      </c>
      <c r="C15" s="26">
        <v>2018</v>
      </c>
      <c r="D15" s="27">
        <v>5.7</v>
      </c>
      <c r="E15" t="s" s="28">
        <v>59</v>
      </c>
      <c r="F15" s="27">
        <v>2.6</v>
      </c>
      <c r="G15" t="s" s="28">
        <v>60</v>
      </c>
      <c r="H15" s="25">
        <v>0.0001171859786102462</v>
      </c>
      <c r="I15" s="27">
        <v>3.6</v>
      </c>
      <c r="J15" t="s" s="28">
        <v>61</v>
      </c>
      <c r="K15" s="27">
        <v>1.2</v>
      </c>
      <c r="L15" t="s" s="28">
        <v>62</v>
      </c>
      <c r="M15" s="29">
        <v>0.001606065981478621</v>
      </c>
      <c r="N15" s="30"/>
      <c r="O15" s="31">
        <f>LN(F15/D15)/(C15-B15)*100</f>
        <v>-7.13595208920971</v>
      </c>
      <c r="P15" s="31">
        <f>LN(K15/I15)/(C15-B15)*100</f>
        <v>-9.987384442437362</v>
      </c>
      <c r="Q15" s="7"/>
      <c r="R15" s="7"/>
      <c r="S15" s="7"/>
    </row>
    <row r="16" ht="17" customHeight="1">
      <c r="A16" t="s" s="34">
        <v>63</v>
      </c>
      <c r="B16" s="35">
        <v>2006</v>
      </c>
      <c r="C16" s="36">
        <v>2016</v>
      </c>
      <c r="D16" s="37">
        <v>6.2</v>
      </c>
      <c r="E16" t="s" s="38">
        <v>64</v>
      </c>
      <c r="F16" s="37">
        <v>3.9</v>
      </c>
      <c r="G16" t="s" s="38">
        <v>65</v>
      </c>
      <c r="H16" s="35">
        <v>0.00801398279892428</v>
      </c>
      <c r="I16" s="37">
        <v>3.1</v>
      </c>
      <c r="J16" t="s" s="38">
        <v>66</v>
      </c>
      <c r="K16" s="37">
        <v>3.2</v>
      </c>
      <c r="L16" t="s" s="38">
        <v>67</v>
      </c>
      <c r="M16" s="39">
        <v>1.095232376017088</v>
      </c>
      <c r="N16" s="30"/>
      <c r="O16" s="31">
        <f>LN(F16/D16)/(C16-B16)*100</f>
        <v>-4.635727389154452</v>
      </c>
      <c r="P16" s="31">
        <f>LN(K16/I16)/(C16-B16)*100</f>
        <v>0.3174869831458027</v>
      </c>
      <c r="Q16" s="7"/>
      <c r="R16" s="7"/>
      <c r="S16" s="7"/>
    </row>
    <row r="17" ht="17" customHeight="1">
      <c r="A17" t="s" s="40">
        <v>68</v>
      </c>
      <c r="B17" s="41"/>
      <c r="C17" s="42">
        <f>MEDIAN(C5:C16)</f>
        <v>2017</v>
      </c>
      <c r="D17" s="43"/>
      <c r="E17" s="41"/>
      <c r="F17" s="44">
        <f>MEDIAN(F5:F16)</f>
        <v>3.25</v>
      </c>
      <c r="G17" s="45"/>
      <c r="H17" s="45"/>
      <c r="I17" s="46"/>
      <c r="J17" s="45"/>
      <c r="K17" s="47">
        <f>MEDIAN(K5:K16)</f>
        <v>1.35</v>
      </c>
      <c r="L17" s="41"/>
      <c r="M17" s="48"/>
      <c r="N17" s="30"/>
      <c r="O17" s="31"/>
      <c r="P17" s="31"/>
      <c r="Q17" s="7"/>
      <c r="R17" s="7"/>
      <c r="S17" s="7"/>
    </row>
    <row r="18" ht="25.5" customHeight="1">
      <c r="A18" t="s" s="49">
        <v>69</v>
      </c>
      <c r="B18" s="42">
        <f>MEDIAN(B5:B10,B12:B16)</f>
        <v>2005</v>
      </c>
      <c r="C18" s="42">
        <f>MEDIAN(C5:C10,C12:C16)</f>
        <v>2017</v>
      </c>
      <c r="D18" s="44">
        <f>MEDIAN(D5:D10,D12:D16)</f>
        <v>5.7</v>
      </c>
      <c r="E18" s="43"/>
      <c r="F18" s="44">
        <f>MEDIAN(F5:F10,F12:F16)</f>
        <v>2.6</v>
      </c>
      <c r="G18" s="43"/>
      <c r="H18" s="43"/>
      <c r="I18" s="44">
        <f>MEDIAN(I5:I10,I12:I16)</f>
        <v>2.1</v>
      </c>
      <c r="J18" s="43"/>
      <c r="K18" s="44">
        <f>MEDIAN(K5:K10,K12:K16)</f>
        <v>1.2</v>
      </c>
      <c r="L18" s="41"/>
      <c r="M18" s="48"/>
      <c r="N18" s="30"/>
      <c r="O18" s="31">
        <f>LN(F18/D18)/(C18-B18)*100</f>
        <v>-6.541289415108902</v>
      </c>
      <c r="P18" s="31">
        <f>LN(K18/I18)/(C18-B18)*100</f>
        <v>-4.663464899461856</v>
      </c>
      <c r="Q18" s="7"/>
      <c r="R18" s="26">
        <f>26/12</f>
        <v>2.166666666666667</v>
      </c>
      <c r="S18" s="26">
        <f>57/21</f>
        <v>2.714285714285714</v>
      </c>
    </row>
    <row r="19" ht="17" customHeight="1">
      <c r="A19" t="s" s="19">
        <v>70</v>
      </c>
      <c r="B19" s="50"/>
      <c r="C19" s="51"/>
      <c r="D19" s="52"/>
      <c r="E19" s="53"/>
      <c r="F19" s="52"/>
      <c r="G19" s="53"/>
      <c r="H19" s="51"/>
      <c r="I19" s="52"/>
      <c r="J19" s="53"/>
      <c r="K19" s="52"/>
      <c r="L19" s="50"/>
      <c r="M19" s="22"/>
      <c r="N19" s="30"/>
      <c r="O19" s="31"/>
      <c r="P19" s="31"/>
      <c r="Q19" s="7"/>
      <c r="R19" s="7"/>
      <c r="S19" s="7"/>
    </row>
    <row r="20" ht="17" customHeight="1">
      <c r="A20" t="s" s="24">
        <v>71</v>
      </c>
      <c r="B20" s="5"/>
      <c r="C20" s="26">
        <v>2016</v>
      </c>
      <c r="D20" s="5"/>
      <c r="E20" s="5"/>
      <c r="F20" s="32">
        <v>0.8</v>
      </c>
      <c r="G20" t="s" s="28">
        <v>72</v>
      </c>
      <c r="H20" s="7"/>
      <c r="I20" s="5"/>
      <c r="J20" s="5"/>
      <c r="K20" s="32">
        <v>0.6</v>
      </c>
      <c r="L20" t="s" s="28">
        <v>73</v>
      </c>
      <c r="M20" s="54"/>
      <c r="N20" s="30"/>
      <c r="O20" s="7"/>
      <c r="P20" s="7"/>
      <c r="Q20" s="7"/>
      <c r="R20" s="7"/>
      <c r="S20" s="7"/>
    </row>
    <row r="21" ht="17" customHeight="1">
      <c r="A21" t="s" s="24">
        <v>74</v>
      </c>
      <c r="B21" s="25">
        <v>2003</v>
      </c>
      <c r="C21" s="26">
        <v>2010</v>
      </c>
      <c r="D21" s="27">
        <v>0.9</v>
      </c>
      <c r="E21" t="s" s="28">
        <v>75</v>
      </c>
      <c r="F21" s="27">
        <v>0.1</v>
      </c>
      <c r="G21" t="s" s="28">
        <v>21</v>
      </c>
      <c r="H21" s="55">
        <v>0.03917770990537935</v>
      </c>
      <c r="I21" s="27">
        <v>0.7</v>
      </c>
      <c r="J21" t="s" s="28">
        <v>76</v>
      </c>
      <c r="K21" s="27">
        <v>0.4</v>
      </c>
      <c r="L21" t="s" s="28">
        <v>77</v>
      </c>
      <c r="M21" s="29">
        <v>0.5441681119811496</v>
      </c>
      <c r="N21" s="30"/>
      <c r="O21" s="31">
        <f>LN(F21/D21)/(C21-B21)*100</f>
        <v>-31.38892253337456</v>
      </c>
      <c r="P21" s="31">
        <f>LN(K21/I21)/(C21-B21)*100</f>
        <v>-7.994511256220322</v>
      </c>
      <c r="Q21" s="7"/>
      <c r="R21" s="7"/>
      <c r="S21" s="7"/>
    </row>
    <row r="22" ht="17" customHeight="1">
      <c r="A22" t="s" s="24">
        <v>78</v>
      </c>
      <c r="B22" s="25">
        <v>2010</v>
      </c>
      <c r="C22" s="26">
        <v>2017</v>
      </c>
      <c r="D22" s="27">
        <v>0.2</v>
      </c>
      <c r="E22" t="s" s="28">
        <v>56</v>
      </c>
      <c r="F22" s="27">
        <v>0.1</v>
      </c>
      <c r="G22" t="s" s="28">
        <v>79</v>
      </c>
      <c r="H22" s="25">
        <v>0.5465050317725892</v>
      </c>
      <c r="I22" s="27">
        <v>0.3</v>
      </c>
      <c r="J22" t="s" s="28">
        <v>52</v>
      </c>
      <c r="K22" s="27">
        <v>0</v>
      </c>
      <c r="L22" t="s" s="28">
        <v>22</v>
      </c>
      <c r="M22" s="29">
        <v>0.1418586130710946</v>
      </c>
      <c r="N22" s="30"/>
      <c r="O22" s="31">
        <f>LN(F22/D22)/(C22-B22)*100</f>
        <v>-9.902102579427789</v>
      </c>
      <c r="P22" s="31"/>
      <c r="Q22" s="7"/>
      <c r="R22" s="7"/>
      <c r="S22" s="7"/>
    </row>
    <row r="23" ht="17" customHeight="1">
      <c r="A23" t="s" s="24">
        <v>80</v>
      </c>
      <c r="B23" s="25">
        <v>2004</v>
      </c>
      <c r="C23" s="26">
        <v>2018</v>
      </c>
      <c r="D23" s="27">
        <v>2.1</v>
      </c>
      <c r="E23" t="s" s="28">
        <v>81</v>
      </c>
      <c r="F23" s="27">
        <v>1.2</v>
      </c>
      <c r="G23" t="s" s="28">
        <v>25</v>
      </c>
      <c r="H23" s="5"/>
      <c r="I23" s="27">
        <v>0.6</v>
      </c>
      <c r="J23" t="s" s="28">
        <v>82</v>
      </c>
      <c r="K23" s="27">
        <v>0.2</v>
      </c>
      <c r="L23" t="s" s="28">
        <v>25</v>
      </c>
      <c r="M23" s="29"/>
      <c r="N23" s="30"/>
      <c r="O23" s="31">
        <f>LN(F23/D23)/(C23-B23)*100</f>
        <v>-3.997255628110163</v>
      </c>
      <c r="P23" s="31">
        <f>LN(K23/I23)/(C23-B23)*100</f>
        <v>-7.847230633343639</v>
      </c>
      <c r="Q23" s="7"/>
      <c r="R23" s="7"/>
      <c r="S23" s="7"/>
    </row>
    <row r="24" ht="17" customHeight="1">
      <c r="A24" t="s" s="24">
        <v>83</v>
      </c>
      <c r="B24" s="5"/>
      <c r="C24" s="26">
        <v>2015</v>
      </c>
      <c r="D24" s="5"/>
      <c r="E24" s="5"/>
      <c r="F24" s="32">
        <v>1.2</v>
      </c>
      <c r="G24" t="s" s="28">
        <v>84</v>
      </c>
      <c r="H24" s="5"/>
      <c r="I24" s="5"/>
      <c r="J24" s="5"/>
      <c r="K24" s="32">
        <v>0.4</v>
      </c>
      <c r="L24" t="s" s="28">
        <v>52</v>
      </c>
      <c r="M24" s="29"/>
      <c r="N24" s="30"/>
      <c r="O24" s="7"/>
      <c r="P24" s="7"/>
      <c r="Q24" s="7"/>
      <c r="R24" s="7"/>
      <c r="S24" s="7"/>
    </row>
    <row r="25" ht="17" customHeight="1">
      <c r="A25" t="s" s="24">
        <v>85</v>
      </c>
      <c r="B25" s="25">
        <v>2005</v>
      </c>
      <c r="C25" s="26">
        <v>2018</v>
      </c>
      <c r="D25" s="27">
        <v>0.4</v>
      </c>
      <c r="E25" t="s" s="28">
        <v>77</v>
      </c>
      <c r="F25" s="27">
        <v>0.6</v>
      </c>
      <c r="G25" t="s" s="28">
        <v>25</v>
      </c>
      <c r="H25" s="5"/>
      <c r="I25" s="27">
        <v>0.2</v>
      </c>
      <c r="J25" t="s" s="28">
        <v>86</v>
      </c>
      <c r="K25" s="27">
        <v>0.4</v>
      </c>
      <c r="L25" t="s" s="28">
        <v>25</v>
      </c>
      <c r="M25" s="29">
        <v>1.354095359498259</v>
      </c>
      <c r="N25" s="30"/>
      <c r="O25" s="31">
        <f>LN(F25/D25)/(C25-B25)*100</f>
        <v>3.118962370062802</v>
      </c>
      <c r="P25" s="31">
        <f>LN(K25/I25)/(C25-B25)*100</f>
        <v>5.331901388922656</v>
      </c>
      <c r="Q25" s="7"/>
      <c r="R25" s="7"/>
      <c r="S25" s="7"/>
    </row>
    <row r="26" ht="17" customHeight="1">
      <c r="A26" t="s" s="24">
        <v>87</v>
      </c>
      <c r="B26" s="25">
        <v>2007</v>
      </c>
      <c r="C26" s="26">
        <v>2014</v>
      </c>
      <c r="D26" s="27">
        <v>0.7</v>
      </c>
      <c r="E26" t="s" s="28">
        <v>19</v>
      </c>
      <c r="F26" s="27">
        <v>0.7</v>
      </c>
      <c r="G26" t="s" s="28">
        <v>88</v>
      </c>
      <c r="H26" s="25">
        <v>1</v>
      </c>
      <c r="I26" s="27">
        <v>1.7</v>
      </c>
      <c r="J26" t="s" s="28">
        <v>89</v>
      </c>
      <c r="K26" s="27">
        <v>0.2</v>
      </c>
      <c r="L26" t="s" s="28">
        <v>90</v>
      </c>
      <c r="M26" s="29">
        <v>0.1582696702581731</v>
      </c>
      <c r="N26" s="30"/>
      <c r="O26" s="31">
        <f>LN(F26/D26)/(C26-B26)*100</f>
        <v>0</v>
      </c>
      <c r="P26" s="31">
        <f>LN(K26/I26)/(C26-B26)*100</f>
        <v>-30.57237376423244</v>
      </c>
      <c r="Q26" s="7"/>
      <c r="R26" s="7"/>
      <c r="S26" s="7"/>
    </row>
    <row r="27" ht="17" customHeight="1">
      <c r="A27" t="s" s="24">
        <v>91</v>
      </c>
      <c r="B27" s="5"/>
      <c r="C27" s="26">
        <v>2012</v>
      </c>
      <c r="D27" s="5"/>
      <c r="E27" s="5"/>
      <c r="F27" s="32">
        <v>1.5</v>
      </c>
      <c r="G27" t="s" s="28">
        <v>92</v>
      </c>
      <c r="H27" s="5"/>
      <c r="I27" s="5"/>
      <c r="J27" s="5"/>
      <c r="K27" s="32">
        <v>0.4</v>
      </c>
      <c r="L27" t="s" s="28">
        <v>26</v>
      </c>
      <c r="M27" s="29"/>
      <c r="N27" s="30"/>
      <c r="O27" s="7"/>
      <c r="P27" s="7"/>
      <c r="Q27" s="7"/>
      <c r="R27" s="7"/>
      <c r="S27" s="7"/>
    </row>
    <row r="28" ht="17" customHeight="1">
      <c r="A28" t="s" s="24">
        <v>93</v>
      </c>
      <c r="B28" s="5"/>
      <c r="C28" s="26">
        <v>2013</v>
      </c>
      <c r="D28" s="5"/>
      <c r="E28" s="5"/>
      <c r="F28" s="32">
        <v>0.4</v>
      </c>
      <c r="G28" t="s" s="28">
        <v>77</v>
      </c>
      <c r="H28" s="5"/>
      <c r="I28" s="5"/>
      <c r="J28" s="5"/>
      <c r="K28" s="32">
        <v>0.3</v>
      </c>
      <c r="L28" t="s" s="28">
        <v>77</v>
      </c>
      <c r="M28" s="29"/>
      <c r="N28" s="30"/>
      <c r="O28" s="7"/>
      <c r="P28" s="7"/>
      <c r="Q28" s="7"/>
      <c r="R28" s="7"/>
      <c r="S28" s="7"/>
    </row>
    <row r="29" ht="17" customHeight="1">
      <c r="A29" t="s" s="24">
        <v>94</v>
      </c>
      <c r="B29" s="25">
        <v>2003</v>
      </c>
      <c r="C29" s="26">
        <v>2014</v>
      </c>
      <c r="D29" s="27">
        <v>0.5</v>
      </c>
      <c r="E29" t="s" s="28">
        <v>95</v>
      </c>
      <c r="F29" s="27">
        <v>0.3</v>
      </c>
      <c r="G29" t="s" s="28">
        <v>52</v>
      </c>
      <c r="H29" s="25">
        <v>0.5516392584849037</v>
      </c>
      <c r="I29" s="27">
        <v>0.2</v>
      </c>
      <c r="J29" t="s" s="28">
        <v>86</v>
      </c>
      <c r="K29" s="27">
        <v>0.2</v>
      </c>
      <c r="L29" t="s" s="28">
        <v>56</v>
      </c>
      <c r="M29" s="29">
        <v>1</v>
      </c>
      <c r="N29" s="30"/>
      <c r="O29" s="31">
        <f>LN(F29/D29)/(C29-B29)*100</f>
        <v>-4.643869306963552</v>
      </c>
      <c r="P29" s="31">
        <f>LN(K29/I29)/(C29-B29)*100</f>
        <v>0</v>
      </c>
      <c r="Q29" s="7"/>
      <c r="R29" s="7"/>
      <c r="S29" s="7"/>
    </row>
    <row r="30" ht="17" customHeight="1">
      <c r="A30" t="s" s="24">
        <v>96</v>
      </c>
      <c r="B30" s="25">
        <v>2005</v>
      </c>
      <c r="C30" s="26">
        <v>2018</v>
      </c>
      <c r="D30" s="27">
        <v>0.9</v>
      </c>
      <c r="E30" t="s" s="28">
        <v>97</v>
      </c>
      <c r="F30" s="27">
        <v>1.2</v>
      </c>
      <c r="G30" t="s" s="28">
        <v>84</v>
      </c>
      <c r="H30" s="25">
        <v>0.5802030546811975</v>
      </c>
      <c r="I30" s="27">
        <v>0.5</v>
      </c>
      <c r="J30" t="s" s="28">
        <v>98</v>
      </c>
      <c r="K30" s="27">
        <v>0.9</v>
      </c>
      <c r="L30" t="s" s="28">
        <v>99</v>
      </c>
      <c r="M30" s="29">
        <v>1.361917378940347</v>
      </c>
      <c r="N30" s="30"/>
      <c r="O30" s="31">
        <f>LN(F30/D30)/(C30-B30)*100</f>
        <v>2.212939018859853</v>
      </c>
      <c r="P30" s="31">
        <f>LN(K30/I30)/(C30-B30)*100</f>
        <v>4.521435883862454</v>
      </c>
      <c r="Q30" s="7"/>
      <c r="R30" s="7"/>
      <c r="S30" s="7"/>
    </row>
    <row r="31" ht="17" customHeight="1">
      <c r="A31" t="s" s="24">
        <v>100</v>
      </c>
      <c r="B31" s="25">
        <v>2007</v>
      </c>
      <c r="C31" s="26">
        <v>2013</v>
      </c>
      <c r="D31" s="27">
        <v>1.3</v>
      </c>
      <c r="E31" t="s" s="28">
        <v>101</v>
      </c>
      <c r="F31" s="27">
        <v>0.2</v>
      </c>
      <c r="G31" t="s" s="28">
        <v>86</v>
      </c>
      <c r="H31" s="25">
        <v>0.02818888507332905</v>
      </c>
      <c r="I31" s="27">
        <v>0.4</v>
      </c>
      <c r="J31" t="s" s="28">
        <v>35</v>
      </c>
      <c r="K31" s="27">
        <v>1</v>
      </c>
      <c r="L31" t="s" s="28">
        <v>102</v>
      </c>
      <c r="M31" s="29">
        <v>1.358655869952551</v>
      </c>
      <c r="N31" s="30"/>
      <c r="O31" s="31">
        <f>LN(F31/D31)/(C31-B31)*100</f>
        <v>-31.19670294835986</v>
      </c>
      <c r="P31" s="31">
        <f>LN(K31/I31)/(C31-B31)*100</f>
        <v>15.27151219790258</v>
      </c>
      <c r="Q31" s="7"/>
      <c r="R31" s="7"/>
      <c r="S31" s="7"/>
    </row>
    <row r="32" ht="17" customHeight="1">
      <c r="A32" t="s" s="24">
        <v>103</v>
      </c>
      <c r="B32" s="25">
        <v>2006</v>
      </c>
      <c r="C32" s="26">
        <v>2013</v>
      </c>
      <c r="D32" s="27">
        <v>0.6</v>
      </c>
      <c r="E32" t="s" s="28">
        <v>104</v>
      </c>
      <c r="F32" s="27">
        <v>0.8</v>
      </c>
      <c r="G32" t="s" s="28">
        <v>72</v>
      </c>
      <c r="H32" s="25">
        <v>0.6727482969914562</v>
      </c>
      <c r="I32" s="27">
        <v>0.7</v>
      </c>
      <c r="J32" t="s" s="28">
        <v>19</v>
      </c>
      <c r="K32" s="27">
        <v>0.3</v>
      </c>
      <c r="L32" t="s" s="28">
        <v>77</v>
      </c>
      <c r="M32" s="29">
        <v>0.3614582341416592</v>
      </c>
      <c r="N32" s="30"/>
      <c r="O32" s="31">
        <f>LN(F32/D32)/(C32-B32)*100</f>
        <v>4.1097438921683</v>
      </c>
      <c r="P32" s="31">
        <f>LN(K32/I32)/(C32-B32)*100</f>
        <v>-12.10425514838862</v>
      </c>
      <c r="Q32" s="7"/>
      <c r="R32" s="7"/>
      <c r="S32" s="7"/>
    </row>
    <row r="33" ht="17" customHeight="1">
      <c r="A33" t="s" s="24">
        <v>105</v>
      </c>
      <c r="B33" s="25">
        <v>2006</v>
      </c>
      <c r="C33" s="26">
        <v>2012</v>
      </c>
      <c r="D33" s="27">
        <v>0</v>
      </c>
      <c r="E33" t="s" s="28">
        <v>22</v>
      </c>
      <c r="F33" s="27">
        <v>0</v>
      </c>
      <c r="G33" t="s" s="28">
        <v>22</v>
      </c>
      <c r="H33" s="5"/>
      <c r="I33" s="27">
        <v>0</v>
      </c>
      <c r="J33" t="s" s="28">
        <v>22</v>
      </c>
      <c r="K33" s="27">
        <v>0</v>
      </c>
      <c r="L33" t="s" s="28">
        <v>22</v>
      </c>
      <c r="M33" s="29"/>
      <c r="N33" s="30"/>
      <c r="O33" s="31"/>
      <c r="P33" s="31"/>
      <c r="Q33" s="7"/>
      <c r="R33" s="7"/>
      <c r="S33" s="7"/>
    </row>
    <row r="34" ht="17" customHeight="1">
      <c r="A34" t="s" s="24">
        <v>106</v>
      </c>
      <c r="B34" s="5"/>
      <c r="C34" s="26">
        <v>2018</v>
      </c>
      <c r="D34" s="5"/>
      <c r="E34" s="5"/>
      <c r="F34" s="32">
        <v>0.7</v>
      </c>
      <c r="G34" t="s" s="28">
        <v>25</v>
      </c>
      <c r="H34" s="5"/>
      <c r="I34" s="5"/>
      <c r="J34" s="5"/>
      <c r="K34" s="32">
        <v>0.1</v>
      </c>
      <c r="L34" t="s" s="28">
        <v>25</v>
      </c>
      <c r="M34" s="29"/>
      <c r="N34" s="30"/>
      <c r="O34" s="7"/>
      <c r="P34" s="7"/>
      <c r="Q34" s="7"/>
      <c r="R34" s="7"/>
      <c r="S34" s="7"/>
    </row>
    <row r="35" ht="17" customHeight="1">
      <c r="A35" t="s" s="24">
        <v>107</v>
      </c>
      <c r="B35" s="25">
        <v>2005</v>
      </c>
      <c r="C35" s="26">
        <v>2015</v>
      </c>
      <c r="D35" s="27">
        <v>0.7</v>
      </c>
      <c r="E35" t="s" s="28">
        <v>75</v>
      </c>
      <c r="F35" s="27">
        <v>0.9</v>
      </c>
      <c r="G35" t="s" s="28">
        <v>36</v>
      </c>
      <c r="H35" s="25">
        <v>0.7165556530015885</v>
      </c>
      <c r="I35" s="27">
        <v>0.3</v>
      </c>
      <c r="J35" t="s" s="28">
        <v>86</v>
      </c>
      <c r="K35" s="27">
        <v>0.3</v>
      </c>
      <c r="L35" t="s" s="28">
        <v>86</v>
      </c>
      <c r="M35" s="29">
        <v>1</v>
      </c>
      <c r="N35" s="30"/>
      <c r="O35" s="31">
        <f>LN(F35/D35)/(C35-B35)*100</f>
        <v>2.513144282809062</v>
      </c>
      <c r="P35" s="31">
        <f>LN(K35/I35)/(C35-B35)*100</f>
        <v>0</v>
      </c>
      <c r="Q35" s="7"/>
      <c r="R35" s="7"/>
      <c r="S35" s="7"/>
    </row>
    <row r="36" ht="17" customHeight="1">
      <c r="A36" t="s" s="24">
        <v>108</v>
      </c>
      <c r="B36" s="25">
        <v>2005</v>
      </c>
      <c r="C36" s="26">
        <v>2017</v>
      </c>
      <c r="D36" s="27">
        <v>0.2</v>
      </c>
      <c r="E36" t="s" s="28">
        <v>21</v>
      </c>
      <c r="F36" s="27">
        <v>0</v>
      </c>
      <c r="G36" t="s" s="28">
        <v>109</v>
      </c>
      <c r="H36" s="25">
        <v>0.07922678047109298</v>
      </c>
      <c r="I36" s="27">
        <v>0</v>
      </c>
      <c r="J36" t="s" s="28">
        <v>22</v>
      </c>
      <c r="K36" s="27">
        <v>0</v>
      </c>
      <c r="L36" t="s" s="28">
        <v>109</v>
      </c>
      <c r="M36" s="29">
        <v>1</v>
      </c>
      <c r="N36" s="56"/>
      <c r="O36" s="31"/>
      <c r="P36" s="31"/>
      <c r="Q36" s="7"/>
      <c r="R36" s="7"/>
      <c r="S36" s="7"/>
    </row>
    <row r="37" ht="17" customHeight="1">
      <c r="A37" t="s" s="24">
        <v>110</v>
      </c>
      <c r="B37" s="25">
        <v>2008</v>
      </c>
      <c r="C37" s="26">
        <v>2013</v>
      </c>
      <c r="D37" s="27">
        <v>1.3</v>
      </c>
      <c r="E37" t="s" s="28">
        <v>111</v>
      </c>
      <c r="F37" s="27">
        <v>1.5</v>
      </c>
      <c r="G37" t="s" s="28">
        <v>112</v>
      </c>
      <c r="H37" s="25">
        <v>0.7527008834641279</v>
      </c>
      <c r="I37" s="27">
        <v>0</v>
      </c>
      <c r="J37" t="s" s="28">
        <v>22</v>
      </c>
      <c r="K37" s="27">
        <v>0.7</v>
      </c>
      <c r="L37" t="s" s="28">
        <v>82</v>
      </c>
      <c r="M37" s="29">
        <v>0.3119728931114742</v>
      </c>
      <c r="N37" s="13"/>
      <c r="O37" s="31">
        <f>LN(F37/D37)/(C37-B37)*100</f>
        <v>2.862016872813465</v>
      </c>
      <c r="P37" s="31"/>
      <c r="Q37" s="7"/>
      <c r="R37" s="7"/>
      <c r="S37" s="7"/>
    </row>
    <row r="38" ht="17" customHeight="1">
      <c r="A38" t="s" s="34">
        <v>113</v>
      </c>
      <c r="B38" s="57"/>
      <c r="C38" s="36">
        <v>2014</v>
      </c>
      <c r="D38" s="57"/>
      <c r="E38" s="57"/>
      <c r="F38" s="58">
        <v>0.4</v>
      </c>
      <c r="G38" t="s" s="38">
        <v>26</v>
      </c>
      <c r="H38" s="57"/>
      <c r="I38" s="4"/>
      <c r="J38" s="4"/>
      <c r="K38" s="58">
        <v>0.1</v>
      </c>
      <c r="L38" t="s" s="38">
        <v>114</v>
      </c>
      <c r="M38" s="59">
        <v>1.354095359498259</v>
      </c>
      <c r="N38" s="13"/>
      <c r="O38" s="7"/>
      <c r="P38" s="7"/>
      <c r="Q38" s="7"/>
      <c r="R38" s="7"/>
      <c r="S38" s="7"/>
    </row>
    <row r="39" ht="17" customHeight="1">
      <c r="A39" t="s" s="40">
        <v>68</v>
      </c>
      <c r="B39" s="41"/>
      <c r="C39" s="42">
        <f>MEDIAN(C20:C38)</f>
        <v>2014</v>
      </c>
      <c r="D39" s="44"/>
      <c r="E39" s="44"/>
      <c r="F39" s="60">
        <f>MEDIAN(F20:F38)</f>
        <v>0.7</v>
      </c>
      <c r="G39" s="47"/>
      <c r="H39" s="47"/>
      <c r="I39" s="47"/>
      <c r="J39" s="47"/>
      <c r="K39" s="61">
        <f>MEDIAN(K20:K38)</f>
        <v>0.3</v>
      </c>
      <c r="L39" s="41"/>
      <c r="M39" s="62"/>
      <c r="N39" s="13"/>
      <c r="O39" s="31"/>
      <c r="P39" s="31"/>
      <c r="Q39" s="7"/>
      <c r="R39" s="7"/>
      <c r="S39" s="7"/>
    </row>
    <row r="40" ht="25.5" customHeight="1">
      <c r="A40" t="s" s="49">
        <v>115</v>
      </c>
      <c r="B40" s="42">
        <f>MEDIAN(B21:B22,B25:B26,B29:B32,B35:B37)</f>
        <v>2005</v>
      </c>
      <c r="C40" s="42">
        <f>MEDIAN(C21:C22,C25:C26,C29:C32,C35:C37)</f>
        <v>2014</v>
      </c>
      <c r="D40" s="44">
        <f>MEDIAN(D21:D22,D25:D26,D29:D32,D35:D37,D33)</f>
        <v>0.6499999999999999</v>
      </c>
      <c r="E40" s="43"/>
      <c r="F40" s="44">
        <f>MEDIAN(F21:F22,F25:F26,F29:F32,F35:F37,D33)</f>
        <v>0.45</v>
      </c>
      <c r="G40" s="43"/>
      <c r="H40" s="43"/>
      <c r="I40" s="44">
        <f>MEDIAN(I21:I22,I25:I26,I29:I32,I35:I37,D33)</f>
        <v>0.3</v>
      </c>
      <c r="J40" s="43"/>
      <c r="K40" s="44">
        <f>MEDIAN(K21:K22,K25:K26,K29:K32,K35:K37,D33)</f>
        <v>0.3</v>
      </c>
      <c r="L40" s="41"/>
      <c r="M40" s="62"/>
      <c r="N40" s="13"/>
      <c r="O40" s="31">
        <f>LN(F40/D40)/(C40-B40)*100</f>
        <v>-4.085830890281304</v>
      </c>
      <c r="P40" s="31">
        <f>LN(K40/I40)/(C40-B40)*100</f>
        <v>0</v>
      </c>
      <c r="Q40" s="7"/>
      <c r="R40" s="7"/>
      <c r="S40" s="7"/>
    </row>
    <row r="41" ht="17" customHeight="1">
      <c r="A41" s="51"/>
      <c r="B41" s="50"/>
      <c r="C41" s="51"/>
      <c r="D41" s="50"/>
      <c r="E41" s="50"/>
      <c r="F41" s="63"/>
      <c r="G41" s="63"/>
      <c r="H41" s="63"/>
      <c r="I41" s="63"/>
      <c r="J41" s="63"/>
      <c r="K41" s="63"/>
      <c r="L41" s="51"/>
      <c r="M41" s="51"/>
      <c r="N41" s="7"/>
      <c r="O41" s="7"/>
      <c r="P41" s="7"/>
      <c r="Q41" s="7"/>
      <c r="R41" s="26">
        <f>7/3</f>
        <v>2.333333333333333</v>
      </c>
      <c r="S41" s="26">
        <f>5/3</f>
        <v>1.666666666666667</v>
      </c>
    </row>
    <row r="42" ht="17" customHeight="1">
      <c r="A42" s="7"/>
      <c r="B42" s="5"/>
      <c r="C42" s="7"/>
      <c r="D42" s="5"/>
      <c r="E42" s="5"/>
      <c r="F42" s="5"/>
      <c r="G42" s="5"/>
      <c r="H42" s="5"/>
      <c r="I42" s="7"/>
      <c r="J42" s="7"/>
      <c r="K42" s="5"/>
      <c r="L42" s="7"/>
      <c r="M42" s="7"/>
      <c r="N42" s="7"/>
      <c r="O42" s="7"/>
      <c r="P42" s="7"/>
      <c r="Q42" s="7"/>
      <c r="R42" s="7"/>
      <c r="S42" s="7"/>
    </row>
    <row r="43" ht="17" customHeight="1">
      <c r="A43" s="7"/>
      <c r="B43" s="5"/>
      <c r="C43" s="7"/>
      <c r="D43" s="5"/>
      <c r="E43" s="5"/>
      <c r="F43" s="5"/>
      <c r="G43" s="5"/>
      <c r="H43" s="5"/>
      <c r="I43" s="7"/>
      <c r="J43" s="7"/>
      <c r="K43" s="5"/>
      <c r="L43" s="7"/>
      <c r="M43" s="7"/>
      <c r="N43" s="7"/>
      <c r="O43" s="7"/>
      <c r="P43" s="7"/>
      <c r="Q43" s="7"/>
      <c r="R43" s="7"/>
      <c r="S43" s="7"/>
    </row>
    <row r="44" ht="17" customHeight="1">
      <c r="A44" s="7"/>
      <c r="B44" s="5"/>
      <c r="C44" s="7"/>
      <c r="D44" s="5"/>
      <c r="E44" s="5"/>
      <c r="F44" s="5"/>
      <c r="G44" s="5"/>
      <c r="H44" s="5"/>
      <c r="I44" s="7"/>
      <c r="J44" s="7"/>
      <c r="K44" s="5"/>
      <c r="L44" s="7"/>
      <c r="M44" s="7"/>
      <c r="N44" s="7"/>
      <c r="O44" s="7"/>
      <c r="P44" s="7"/>
      <c r="Q44" s="7"/>
      <c r="R44" s="7"/>
      <c r="S44" s="7"/>
    </row>
    <row r="45" ht="17" customHeight="1">
      <c r="A45" s="7"/>
      <c r="B45" s="5"/>
      <c r="C45" s="7"/>
      <c r="D45" s="5"/>
      <c r="E45" s="5"/>
      <c r="F45" s="5"/>
      <c r="G45" s="5"/>
      <c r="H45" s="5"/>
      <c r="I45" s="7"/>
      <c r="J45" s="7"/>
      <c r="K45" s="5"/>
      <c r="L45" s="7"/>
      <c r="M45" s="7"/>
      <c r="N45" s="7"/>
      <c r="O45" s="7"/>
      <c r="P45" s="7"/>
      <c r="Q45" s="7"/>
      <c r="R45" s="7"/>
      <c r="S45" s="7"/>
    </row>
    <row r="46" ht="17" customHeight="1">
      <c r="A46" s="7"/>
      <c r="B46" s="5"/>
      <c r="C46" s="7"/>
      <c r="D46" s="5"/>
      <c r="E46" s="5"/>
      <c r="F46" s="5"/>
      <c r="G46" s="5"/>
      <c r="H46" s="5"/>
      <c r="I46" s="7"/>
      <c r="J46" s="7"/>
      <c r="K46" s="5"/>
      <c r="L46" s="7"/>
      <c r="M46" s="7"/>
      <c r="N46" s="7"/>
      <c r="O46" s="7"/>
      <c r="P46" s="7"/>
      <c r="Q46" s="7"/>
      <c r="R46" s="7"/>
      <c r="S46" s="7"/>
    </row>
    <row r="47" ht="17" customHeight="1">
      <c r="A47" s="7"/>
      <c r="B47" s="5"/>
      <c r="C47" s="7"/>
      <c r="D47" s="5"/>
      <c r="E47" s="5"/>
      <c r="F47" s="5"/>
      <c r="G47" s="5"/>
      <c r="H47" s="5"/>
      <c r="I47" s="7"/>
      <c r="J47" s="7"/>
      <c r="K47" s="5"/>
      <c r="L47" s="7"/>
      <c r="M47" s="7"/>
      <c r="N47" s="7"/>
      <c r="O47" s="7"/>
      <c r="P47" s="7"/>
      <c r="Q47" s="7"/>
      <c r="R47" s="7"/>
      <c r="S47" s="7"/>
    </row>
    <row r="48" ht="17" customHeight="1">
      <c r="A48" s="7"/>
      <c r="B48" s="5"/>
      <c r="C48" s="7"/>
      <c r="D48" s="5"/>
      <c r="E48" s="5"/>
      <c r="F48" s="5"/>
      <c r="G48" s="5"/>
      <c r="H48" s="5"/>
      <c r="I48" s="7"/>
      <c r="J48" s="7"/>
      <c r="K48" s="5"/>
      <c r="L48" s="7"/>
      <c r="M48" s="7"/>
      <c r="N48" s="7"/>
      <c r="O48" s="7"/>
      <c r="P48" s="7"/>
      <c r="Q48" s="7"/>
      <c r="R48" s="7"/>
      <c r="S48" s="7"/>
    </row>
    <row r="49" ht="17" customHeight="1">
      <c r="A49" s="7"/>
      <c r="B49" s="5"/>
      <c r="C49" s="7"/>
      <c r="D49" s="5"/>
      <c r="E49" s="5"/>
      <c r="F49" s="5"/>
      <c r="G49" s="5"/>
      <c r="H49" s="5"/>
      <c r="I49" s="7"/>
      <c r="J49" s="7"/>
      <c r="K49" s="5"/>
      <c r="L49" s="7"/>
      <c r="M49" s="7"/>
      <c r="N49" s="7"/>
      <c r="O49" s="7"/>
      <c r="P49" s="7"/>
      <c r="Q49" s="7"/>
      <c r="R49" s="7"/>
      <c r="S49" s="7"/>
    </row>
    <row r="50" ht="17" customHeight="1">
      <c r="A50" s="7"/>
      <c r="B50" s="5"/>
      <c r="C50" s="7"/>
      <c r="D50" s="5"/>
      <c r="E50" s="5"/>
      <c r="F50" s="5"/>
      <c r="G50" s="5"/>
      <c r="H50" s="5"/>
      <c r="I50" s="7"/>
      <c r="J50" s="7"/>
      <c r="K50" s="5"/>
      <c r="L50" s="7"/>
      <c r="M50" s="7"/>
      <c r="N50" s="7"/>
      <c r="O50" s="7"/>
      <c r="P50" s="7"/>
      <c r="Q50" s="7"/>
      <c r="R50" s="7"/>
      <c r="S50" s="7"/>
    </row>
    <row r="51" ht="17" customHeight="1">
      <c r="A51" s="7"/>
      <c r="B51" s="5"/>
      <c r="C51" s="7"/>
      <c r="D51" s="5"/>
      <c r="E51" s="5"/>
      <c r="F51" s="5"/>
      <c r="G51" s="5"/>
      <c r="H51" s="5"/>
      <c r="I51" s="7"/>
      <c r="J51" s="7"/>
      <c r="K51" s="5"/>
      <c r="L51" s="7"/>
      <c r="M51" s="7"/>
      <c r="N51" s="7"/>
      <c r="O51" s="7"/>
      <c r="P51" s="7"/>
      <c r="Q51" s="7"/>
      <c r="R51" s="7"/>
      <c r="S51" s="7"/>
    </row>
    <row r="52" ht="17" customHeight="1">
      <c r="A52" s="7"/>
      <c r="B52" s="5"/>
      <c r="C52" s="7"/>
      <c r="D52" s="5"/>
      <c r="E52" s="5"/>
      <c r="F52" s="5"/>
      <c r="G52" s="5"/>
      <c r="H52" s="5"/>
      <c r="I52" s="7"/>
      <c r="J52" s="7"/>
      <c r="K52" s="5"/>
      <c r="L52" s="7"/>
      <c r="M52" s="7"/>
      <c r="N52" s="7"/>
      <c r="O52" s="7"/>
      <c r="P52" s="7"/>
      <c r="Q52" s="7"/>
      <c r="R52" s="7"/>
      <c r="S52" s="7"/>
    </row>
    <row r="53" ht="17" customHeight="1">
      <c r="A53" s="7"/>
      <c r="B53" s="5"/>
      <c r="C53" s="7"/>
      <c r="D53" s="5"/>
      <c r="E53" s="5"/>
      <c r="F53" s="5"/>
      <c r="G53" s="5"/>
      <c r="H53" s="5"/>
      <c r="I53" s="7"/>
      <c r="J53" s="7"/>
      <c r="K53" s="5"/>
      <c r="L53" s="7"/>
      <c r="M53" s="7"/>
      <c r="N53" s="7"/>
      <c r="O53" s="7"/>
      <c r="P53" s="7"/>
      <c r="Q53" s="7"/>
      <c r="R53" s="7"/>
      <c r="S53" s="7"/>
    </row>
    <row r="54" ht="17" customHeight="1">
      <c r="A54" s="7"/>
      <c r="B54" s="5"/>
      <c r="C54" s="7"/>
      <c r="D54" s="5"/>
      <c r="E54" s="5"/>
      <c r="F54" s="5"/>
      <c r="G54" s="5"/>
      <c r="H54" s="5"/>
      <c r="I54" s="7"/>
      <c r="J54" s="7"/>
      <c r="K54" s="5"/>
      <c r="L54" s="7"/>
      <c r="M54" s="7"/>
      <c r="N54" s="7"/>
      <c r="O54" s="7"/>
      <c r="P54" s="7"/>
      <c r="Q54" s="7"/>
      <c r="R54" s="7"/>
      <c r="S54" s="7"/>
    </row>
    <row r="55" ht="17" customHeight="1">
      <c r="A55" s="7"/>
      <c r="B55" s="5"/>
      <c r="C55" s="7"/>
      <c r="D55" s="5"/>
      <c r="E55" s="5"/>
      <c r="F55" s="5"/>
      <c r="G55" s="5"/>
      <c r="H55" s="5"/>
      <c r="I55" s="7"/>
      <c r="J55" s="7"/>
      <c r="K55" s="5"/>
      <c r="L55" s="7"/>
      <c r="M55" s="7"/>
      <c r="N55" s="7"/>
      <c r="O55" s="7"/>
      <c r="P55" s="7"/>
      <c r="Q55" s="7"/>
      <c r="R55" s="7"/>
      <c r="S55" s="7"/>
    </row>
    <row r="56" ht="17" customHeight="1">
      <c r="A56" s="7"/>
      <c r="B56" s="5"/>
      <c r="C56" s="7"/>
      <c r="D56" s="5"/>
      <c r="E56" s="5"/>
      <c r="F56" s="5"/>
      <c r="G56" s="5"/>
      <c r="H56" s="5"/>
      <c r="I56" s="7"/>
      <c r="J56" s="7"/>
      <c r="K56" s="5"/>
      <c r="L56" s="7"/>
      <c r="M56" s="7"/>
      <c r="N56" s="7"/>
      <c r="O56" s="7"/>
      <c r="P56" s="7"/>
      <c r="Q56" s="7"/>
      <c r="R56" s="7"/>
      <c r="S56" s="7"/>
    </row>
    <row r="57" ht="17" customHeight="1">
      <c r="A57" s="7"/>
      <c r="B57" s="5"/>
      <c r="C57" s="7"/>
      <c r="D57" s="5"/>
      <c r="E57" s="5"/>
      <c r="F57" s="5"/>
      <c r="G57" s="5"/>
      <c r="H57" s="5"/>
      <c r="I57" s="7"/>
      <c r="J57" s="7"/>
      <c r="K57" s="5"/>
      <c r="L57" s="7"/>
      <c r="M57" s="7"/>
      <c r="N57" s="7"/>
      <c r="O57" s="7"/>
      <c r="P57" s="7"/>
      <c r="Q57" s="7"/>
      <c r="R57" s="7"/>
      <c r="S57" s="7"/>
    </row>
    <row r="58" ht="17" customHeight="1">
      <c r="A58" s="7"/>
      <c r="B58" s="5"/>
      <c r="C58" s="7"/>
      <c r="D58" s="5"/>
      <c r="E58" s="5"/>
      <c r="F58" s="5"/>
      <c r="G58" s="5"/>
      <c r="H58" s="5"/>
      <c r="I58" s="7"/>
      <c r="J58" s="7"/>
      <c r="K58" s="5"/>
      <c r="L58" s="7"/>
      <c r="M58" s="7"/>
      <c r="N58" s="7"/>
      <c r="O58" s="7"/>
      <c r="P58" s="7"/>
      <c r="Q58" s="7"/>
      <c r="R58" s="7"/>
      <c r="S58" s="7"/>
    </row>
    <row r="59" ht="17" customHeight="1">
      <c r="A59" s="7"/>
      <c r="B59" s="5"/>
      <c r="C59" s="7"/>
      <c r="D59" s="5"/>
      <c r="E59" s="5"/>
      <c r="F59" s="5"/>
      <c r="G59" s="5"/>
      <c r="H59" s="5"/>
      <c r="I59" s="7"/>
      <c r="J59" s="7"/>
      <c r="K59" s="5"/>
      <c r="L59" s="7"/>
      <c r="M59" s="7"/>
      <c r="N59" s="7"/>
      <c r="O59" s="7"/>
      <c r="P59" s="7"/>
      <c r="Q59" s="7"/>
      <c r="R59" s="7"/>
      <c r="S59" s="7"/>
    </row>
    <row r="60" ht="17" customHeight="1">
      <c r="A60" s="7"/>
      <c r="B60" s="5"/>
      <c r="C60" s="7"/>
      <c r="D60" s="5"/>
      <c r="E60" s="5"/>
      <c r="F60" s="5"/>
      <c r="G60" s="5"/>
      <c r="H60" s="5"/>
      <c r="I60" s="7"/>
      <c r="J60" s="7"/>
      <c r="K60" s="5"/>
      <c r="L60" s="7"/>
      <c r="M60" s="7"/>
      <c r="N60" s="7"/>
      <c r="O60" s="7"/>
      <c r="P60" s="7"/>
      <c r="Q60" s="7"/>
      <c r="R60" s="7"/>
      <c r="S60" s="7"/>
    </row>
    <row r="61" ht="17" customHeight="1">
      <c r="A61" s="7"/>
      <c r="B61" s="5"/>
      <c r="C61" s="7"/>
      <c r="D61" s="5"/>
      <c r="E61" s="5"/>
      <c r="F61" s="5"/>
      <c r="G61" s="5"/>
      <c r="H61" s="5"/>
      <c r="I61" s="7"/>
      <c r="J61" s="7"/>
      <c r="K61" s="5"/>
      <c r="L61" s="7"/>
      <c r="M61" s="7"/>
      <c r="N61" s="7"/>
      <c r="O61" s="7"/>
      <c r="P61" s="7"/>
      <c r="Q61" s="7"/>
      <c r="R61" s="7"/>
      <c r="S61" s="7"/>
    </row>
    <row r="62" ht="17" customHeight="1">
      <c r="A62" s="7"/>
      <c r="B62" s="5"/>
      <c r="C62" s="7"/>
      <c r="D62" s="5"/>
      <c r="E62" s="5"/>
      <c r="F62" s="5"/>
      <c r="G62" s="5"/>
      <c r="H62" s="5"/>
      <c r="I62" s="7"/>
      <c r="J62" s="7"/>
      <c r="K62" s="5"/>
      <c r="L62" s="7"/>
      <c r="M62" s="7"/>
      <c r="N62" s="7"/>
      <c r="O62" s="7"/>
      <c r="P62" s="7"/>
      <c r="Q62" s="7"/>
      <c r="R62" s="7"/>
      <c r="S62" s="7"/>
    </row>
    <row r="63" ht="17" customHeight="1">
      <c r="A63" s="7"/>
      <c r="B63" s="5"/>
      <c r="C63" s="7"/>
      <c r="D63" s="5"/>
      <c r="E63" s="5"/>
      <c r="F63" s="5"/>
      <c r="G63" s="5"/>
      <c r="H63" s="5"/>
      <c r="I63" s="7"/>
      <c r="J63" s="7"/>
      <c r="K63" s="5"/>
      <c r="L63" s="7"/>
      <c r="M63" s="7"/>
      <c r="N63" s="7"/>
      <c r="O63" s="7"/>
      <c r="P63" s="7"/>
      <c r="Q63" s="7"/>
      <c r="R63" s="7"/>
      <c r="S63" s="7"/>
    </row>
    <row r="64" ht="17" customHeight="1">
      <c r="A64" s="7"/>
      <c r="B64" s="5"/>
      <c r="C64" s="7"/>
      <c r="D64" s="5"/>
      <c r="E64" s="5"/>
      <c r="F64" s="5"/>
      <c r="G64" s="5"/>
      <c r="H64" s="5"/>
      <c r="I64" s="7"/>
      <c r="J64" s="7"/>
      <c r="K64" s="5"/>
      <c r="L64" s="7"/>
      <c r="M64" s="7"/>
      <c r="N64" s="7"/>
      <c r="O64" s="7"/>
      <c r="P64" s="7"/>
      <c r="Q64" s="7"/>
      <c r="R64" s="7"/>
      <c r="S64" s="7"/>
    </row>
  </sheetData>
  <mergeCells count="6">
    <mergeCell ref="O2:P2"/>
    <mergeCell ref="O1:P1"/>
    <mergeCell ref="A1:M1"/>
    <mergeCell ref="D2:H2"/>
    <mergeCell ref="I2:M2"/>
    <mergeCell ref="A2:A3"/>
  </mergeCells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